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 filterPrivacy="1"/>
  <bookViews>
    <workbookView xWindow="0" yWindow="0" windowWidth="22260" windowHeight="12645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2" uniqueCount="207">
  <si>
    <t>RT (min)</t>
  </si>
  <si>
    <t>CL</t>
  </si>
  <si>
    <t>LPC</t>
  </si>
  <si>
    <t>LPC16:0</t>
  </si>
  <si>
    <t>LPC18:0</t>
  </si>
  <si>
    <t>LPC19:0</t>
  </si>
  <si>
    <t>PC</t>
  </si>
  <si>
    <t>PE</t>
  </si>
  <si>
    <t>PG</t>
  </si>
  <si>
    <t>PS</t>
  </si>
  <si>
    <t>PI</t>
  </si>
  <si>
    <t>SM</t>
  </si>
  <si>
    <t>SM34:1</t>
  </si>
  <si>
    <t>SM34:0</t>
  </si>
  <si>
    <t>SM36:4</t>
  </si>
  <si>
    <t>SM36:1</t>
  </si>
  <si>
    <t>SM36:0</t>
  </si>
  <si>
    <t>SM38:4</t>
  </si>
  <si>
    <t>SM38:3</t>
  </si>
  <si>
    <t>SM38:1</t>
  </si>
  <si>
    <t>SM40:3</t>
  </si>
  <si>
    <t>SM40:2</t>
  </si>
  <si>
    <t>SM40:1</t>
  </si>
  <si>
    <t>SM40:0</t>
  </si>
  <si>
    <t>SM42:3</t>
  </si>
  <si>
    <t>SM42:2</t>
  </si>
  <si>
    <t>SM42:1</t>
  </si>
  <si>
    <t>SM42:0</t>
  </si>
  <si>
    <t>SM44:5</t>
  </si>
  <si>
    <t>SM44:2</t>
  </si>
  <si>
    <t>SM44:1</t>
  </si>
  <si>
    <t>Class</t>
  </si>
  <si>
    <t>Molecular species</t>
  </si>
  <si>
    <t>CL56:0</t>
  </si>
  <si>
    <t>(14:0/14:0/14:0/14:0)</t>
  </si>
  <si>
    <t>CL72:9</t>
  </si>
  <si>
    <t>(18:2/18:2/18:2/18:3) and (18:1/18:2/18:3/18:3)</t>
  </si>
  <si>
    <t>PC28:0</t>
  </si>
  <si>
    <t>(14:0/14:0)</t>
  </si>
  <si>
    <t>PC30:0</t>
  </si>
  <si>
    <t>(14:0/16:0)</t>
  </si>
  <si>
    <t>PC32:0</t>
  </si>
  <si>
    <t>(16:0/16:0 ) and (14:0/18:0)</t>
  </si>
  <si>
    <t>PC32:1</t>
  </si>
  <si>
    <t>(16:0/16:1) and (14:0/18:1)</t>
  </si>
  <si>
    <t>PC34:0</t>
  </si>
  <si>
    <t>(16:0/18:0)</t>
  </si>
  <si>
    <t>PC34:1</t>
  </si>
  <si>
    <t>(16:0/18:1)</t>
  </si>
  <si>
    <t>PC34:2</t>
  </si>
  <si>
    <t>(16:0/18:2) and (16:1/18:1)</t>
  </si>
  <si>
    <t>PC36:0</t>
  </si>
  <si>
    <t>(16:0/20:0) and (18:0/18:0)</t>
  </si>
  <si>
    <t>PC36:1</t>
  </si>
  <si>
    <t>(16:0/20:1) and (18:0/18:1)</t>
  </si>
  <si>
    <t>PC36:2</t>
  </si>
  <si>
    <t>(16:0/20:2) and (18:0/18:2) and (18:1/18:1)</t>
  </si>
  <si>
    <t>(16:1/16:1) and (14:0/18:2)</t>
  </si>
  <si>
    <t>PC36:3</t>
  </si>
  <si>
    <t>(16:0/20:3) and (18:1/18:2) and (18:0/18:3)</t>
  </si>
  <si>
    <t>PC32:2</t>
  </si>
  <si>
    <t>PC36:4</t>
  </si>
  <si>
    <t>(16:0/20:4) and (16:1/20:3) and (18:1/18:3) and (18:2/18:2)</t>
  </si>
  <si>
    <t>PCo32:0</t>
  </si>
  <si>
    <t>(O-16:0/16:0) and (O-15:0/17:0)</t>
  </si>
  <si>
    <t>PCo34:0</t>
  </si>
  <si>
    <t>(O-17:0/17:0) and (O-16:0/18:0)</t>
  </si>
  <si>
    <t>(O-16:0/18:1) and (P-16:0/18:0)</t>
  </si>
  <si>
    <t>PCo34:1 and PCp34:0</t>
  </si>
  <si>
    <t>(O-16:1/18:1) and (O-16:0/18:2) and (P-16:0/18:1)</t>
  </si>
  <si>
    <t>PCo34:2 and PCp34:1</t>
  </si>
  <si>
    <t>PCo36:3 and PCp36:2</t>
  </si>
  <si>
    <t>PCo32:1</t>
  </si>
  <si>
    <t>(O-14:0/18:1) and (O-16:0/16:1)</t>
  </si>
  <si>
    <t>PE28:0</t>
  </si>
  <si>
    <t>PE32:0</t>
  </si>
  <si>
    <t>(16:0/16:0)</t>
  </si>
  <si>
    <t>PE32:1</t>
  </si>
  <si>
    <t>(14:0/18:1) and (16:0/16.1)</t>
  </si>
  <si>
    <t>PE34:0</t>
  </si>
  <si>
    <t>PE34:1</t>
  </si>
  <si>
    <t>(16:0/18:1) and (18:0/16:1)</t>
  </si>
  <si>
    <t>PE34:2</t>
  </si>
  <si>
    <t>(16:0/18:2)</t>
  </si>
  <si>
    <t>PE34:3</t>
  </si>
  <si>
    <t>(16:0/18:3) and (16:1/18:2)</t>
  </si>
  <si>
    <t>PE36:1</t>
  </si>
  <si>
    <t>PE36:2</t>
  </si>
  <si>
    <t>(18:0/18:2) and (18:1/18:1)</t>
  </si>
  <si>
    <t>PE36:3</t>
  </si>
  <si>
    <t>(18:0/18:3) and (18:1/18:2)</t>
  </si>
  <si>
    <t>PE36:4</t>
  </si>
  <si>
    <t>(16:0/20:4) and (18:1/18:3)</t>
  </si>
  <si>
    <t>PE38:2</t>
  </si>
  <si>
    <t>(18:0/20:2)</t>
  </si>
  <si>
    <t>PE38:3</t>
  </si>
  <si>
    <t>(18:0/20:3)</t>
  </si>
  <si>
    <t>PE38:4</t>
  </si>
  <si>
    <t>(18:0/20:4)</t>
  </si>
  <si>
    <t>PE38:5</t>
  </si>
  <si>
    <t>(18:0/20:5)</t>
  </si>
  <si>
    <t>PE38:6</t>
  </si>
  <si>
    <t>(16:0/22:6) and (16:1/22:5) and (18:1/20:5) and (18:2/20:4)</t>
  </si>
  <si>
    <t>PE40:3</t>
  </si>
  <si>
    <t>(18:0/22:3) and (18:1/22:2) and (18:2/22:1) and (20:0/20:3)</t>
  </si>
  <si>
    <t>(O-16:1/18:2) and (O-16:0/18:3) and (O-16:2/18:1) and (P-16:0/18:2) and (P-16:1/18.1)</t>
  </si>
  <si>
    <t>PEo34:3 and PCp34:2</t>
  </si>
  <si>
    <t>PEo34:2 and PEp34:1</t>
  </si>
  <si>
    <t>(O-16:1/18:1) and (P-16:0/18:1)</t>
  </si>
  <si>
    <t>(O-18:1/18:2) and (P-18:1/18:1)</t>
  </si>
  <si>
    <t>PEo36:3 and PEp36:2</t>
  </si>
  <si>
    <t>PEo38:6 and PEp38:5</t>
  </si>
  <si>
    <t>(O-16:0/20:3) and (O-18:0/18:3) and (O-18:1/18:2) and (P-18:0/18:2) and (P-18:1/18:1)</t>
  </si>
  <si>
    <t>(16:0)</t>
  </si>
  <si>
    <t>(18:0)</t>
  </si>
  <si>
    <t>(19:0)</t>
  </si>
  <si>
    <t>(O-18:1/20:5) and (P-16:0/22:5) and (P-18:1/20:4)</t>
  </si>
  <si>
    <t>PEp38:6</t>
  </si>
  <si>
    <t>(P-18:1/20:5) and (P-16:0/22:6)</t>
  </si>
  <si>
    <t xml:space="preserve">(O-18:1/22:5) and (P-18:0/22:5) </t>
  </si>
  <si>
    <t>PEo40:6 and PEp40:5</t>
  </si>
  <si>
    <t>PEp40:6</t>
  </si>
  <si>
    <t>(P-18:0/22:6) and (P-18:1/22:5)</t>
  </si>
  <si>
    <t>PG28:0</t>
  </si>
  <si>
    <t>PG32:1</t>
  </si>
  <si>
    <t>(16:0/16:1)</t>
  </si>
  <si>
    <t>PG34:1</t>
  </si>
  <si>
    <t>PG34:2</t>
  </si>
  <si>
    <t>(16:1/18:1) and (16:0/18:2)</t>
  </si>
  <si>
    <t>PG34:3</t>
  </si>
  <si>
    <t>(16:0/18:3)</t>
  </si>
  <si>
    <t>PG36:0</t>
  </si>
  <si>
    <t>(18:0/18:0)</t>
  </si>
  <si>
    <t>PG36:1</t>
  </si>
  <si>
    <t>(18:0/18:1)</t>
  </si>
  <si>
    <t>PG36:4</t>
  </si>
  <si>
    <t>(16:0/20:4) and (18:2/18:2) and (18:1/18:3)</t>
  </si>
  <si>
    <t>PG38:3</t>
  </si>
  <si>
    <t>PG38:4</t>
  </si>
  <si>
    <t>(18:1/20:3) and (18:0/20:4)</t>
  </si>
  <si>
    <t>PG38:5</t>
  </si>
  <si>
    <t>(16:1/22:4)</t>
  </si>
  <si>
    <t>PG40:6</t>
  </si>
  <si>
    <t>(18:0/22:6)</t>
  </si>
  <si>
    <t>PI32:0</t>
  </si>
  <si>
    <t>PI34:0</t>
  </si>
  <si>
    <t>PI34:1</t>
  </si>
  <si>
    <t>PI34:2</t>
  </si>
  <si>
    <t>PI36:1</t>
  </si>
  <si>
    <t>PI36:2</t>
  </si>
  <si>
    <t>(18:0/18:2)</t>
  </si>
  <si>
    <t>PI36:3</t>
  </si>
  <si>
    <t>PI36:4</t>
  </si>
  <si>
    <t>(16:0/20:4) and (18:1/18:3) and (18:2/18:2)</t>
  </si>
  <si>
    <t>PI36:5</t>
  </si>
  <si>
    <t>(16:0/20:5)</t>
  </si>
  <si>
    <t>PI38:1</t>
  </si>
  <si>
    <t>(16:0/22:1)</t>
  </si>
  <si>
    <t>PI38:2</t>
  </si>
  <si>
    <t>PI38:3</t>
  </si>
  <si>
    <t>PI38:4</t>
  </si>
  <si>
    <t>(18:0/20:4) and (18:1/20:3)</t>
  </si>
  <si>
    <t>PI38:5</t>
  </si>
  <si>
    <t>(18:0/20:5) and (18:1/20:4)</t>
  </si>
  <si>
    <t>PI38:6</t>
  </si>
  <si>
    <t>(18:1/20:5) and (18:2/20:4)</t>
  </si>
  <si>
    <t>PI40:5</t>
  </si>
  <si>
    <t>(18:0/22:5)</t>
  </si>
  <si>
    <t>PS28:0</t>
  </si>
  <si>
    <t>PS36:1</t>
  </si>
  <si>
    <t>PS36:2</t>
  </si>
  <si>
    <t>PS36:3</t>
  </si>
  <si>
    <t>(16:0/20:3)</t>
  </si>
  <si>
    <t>PS36:4</t>
  </si>
  <si>
    <t>(16:0/20:4)</t>
  </si>
  <si>
    <t>PS38:3</t>
  </si>
  <si>
    <t>(18:0/20:3) and (18:1/20:2) and (18:2/20:1)</t>
  </si>
  <si>
    <t>PS38:4</t>
  </si>
  <si>
    <t>PS38:5</t>
  </si>
  <si>
    <t>(18:1/20:4) and (18:0/20:5)</t>
  </si>
  <si>
    <t>PS40:5</t>
  </si>
  <si>
    <t>(18:0/22:5) and (18:1/22:4)</t>
  </si>
  <si>
    <t>PS40:6</t>
  </si>
  <si>
    <t>PS40:7</t>
  </si>
  <si>
    <t>(18:1/22:6)</t>
  </si>
  <si>
    <t>SM34:2</t>
  </si>
  <si>
    <t>(16:0/d18:2)</t>
  </si>
  <si>
    <t>SM36:2</t>
  </si>
  <si>
    <t>(18:0/d18:2)</t>
  </si>
  <si>
    <t>SM38:2</t>
  </si>
  <si>
    <t>(20:0/d18:2)</t>
  </si>
  <si>
    <t>/</t>
  </si>
  <si>
    <t>Error (ppm)</t>
  </si>
  <si>
    <r>
      <t xml:space="preserve">m/z </t>
    </r>
    <r>
      <rPr>
        <b/>
        <sz val="11"/>
        <color theme="1"/>
        <rFont val="Arial"/>
        <family val="2"/>
      </rPr>
      <t>(experimental)</t>
    </r>
  </si>
  <si>
    <t>C:N</t>
  </si>
  <si>
    <t>Fatty acyl chains composition</t>
  </si>
  <si>
    <t>Negative ion mode</t>
  </si>
  <si>
    <t>Positive ion mode</t>
  </si>
  <si>
    <t>SM35:1</t>
  </si>
  <si>
    <t>(17:0/d18:1)</t>
  </si>
  <si>
    <t> 845.675</t>
  </si>
  <si>
    <t>NA</t>
  </si>
  <si>
    <t>ND</t>
  </si>
  <si>
    <t>NA: not analyzed</t>
  </si>
  <si>
    <t>ND: not determined</t>
  </si>
  <si>
    <t>Error &gt; 6 ppm</t>
  </si>
  <si>
    <r>
      <t>Phospholipidome of endothelial cells shows a different adaptation response upon oxidative, glycative and lipoxidative stress.
Simone Colombo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Tânia Melo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Marta Martínez-López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M. Jesús Carrasco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Pedro Domingues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Dolores Pérez-Sala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and M. Rosário Domingues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* 
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Mass Spectrometry Centre, Department of Chemistry &amp; QOPNA, University of Aveiro, Campus Universitário de Santiago, 3810-193 Aveiro, Portugal
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Department of Structural and Chemical Biology, Centro de Investigaciones Biológicas, CSIC, Ramiro, de Maeztu, 9, 28040 Madrid, Spain
Corresponding author: M. Rosário Domingues1
</t>
    </r>
    <r>
      <rPr>
        <b/>
        <sz val="12"/>
        <color theme="1"/>
        <rFont val="Times New Roman"/>
        <family val="1"/>
      </rPr>
      <t>Supplementary Table S1:</t>
    </r>
    <r>
      <rPr>
        <sz val="12"/>
        <color theme="1"/>
        <rFont val="Times New Roman"/>
        <family val="1"/>
      </rPr>
      <t xml:space="preserve"> MS- and MS/MS-based identification of the phospholipid molecular species that were quantified in the present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Border="1"/>
    <xf numFmtId="2" fontId="1" fillId="0" borderId="1" xfId="0" applyNumberFormat="1" applyFont="1" applyBorder="1"/>
    <xf numFmtId="164" fontId="1" fillId="0" borderId="1" xfId="0" applyNumberFormat="1" applyFont="1" applyBorder="1"/>
    <xf numFmtId="164" fontId="0" fillId="0" borderId="0" xfId="0" applyNumberFormat="1"/>
    <xf numFmtId="164" fontId="1" fillId="0" borderId="1" xfId="0" applyNumberFormat="1" applyFont="1" applyBorder="1" applyAlignment="1">
      <alignment horizontal="right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164" fontId="0" fillId="0" borderId="0" xfId="0" applyNumberFormat="1" applyAlignment="1"/>
    <xf numFmtId="164" fontId="1" fillId="3" borderId="1" xfId="0" applyNumberFormat="1" applyFont="1" applyFill="1" applyBorder="1"/>
    <xf numFmtId="164" fontId="1" fillId="0" borderId="1" xfId="0" applyNumberFormat="1" applyFont="1" applyFill="1" applyBorder="1"/>
    <xf numFmtId="164" fontId="1" fillId="3" borderId="1" xfId="0" applyNumberFormat="1" applyFont="1" applyFill="1" applyBorder="1" applyAlignment="1">
      <alignment horizontal="right"/>
    </xf>
    <xf numFmtId="164" fontId="1" fillId="2" borderId="1" xfId="0" applyNumberFormat="1" applyFont="1" applyFill="1" applyBorder="1" applyAlignment="1">
      <alignment horizontal="right"/>
    </xf>
    <xf numFmtId="0" fontId="1" fillId="0" borderId="5" xfId="0" applyFont="1" applyFill="1" applyBorder="1"/>
    <xf numFmtId="164" fontId="1" fillId="3" borderId="5" xfId="0" applyNumberFormat="1" applyFont="1" applyFill="1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6" xfId="0" applyBorder="1" applyAlignment="1">
      <alignment horizontal="center"/>
    </xf>
    <xf numFmtId="0" fontId="4" fillId="0" borderId="0" xfId="0" applyFont="1" applyAlignment="1">
      <alignment horizontal="left" wrapText="1"/>
    </xf>
    <xf numFmtId="0" fontId="4" fillId="0" borderId="0" xfId="0" applyFont="1" applyAlignment="1">
      <alignment horizontal="left"/>
    </xf>
    <xf numFmtId="0" fontId="4" fillId="0" borderId="6" xfId="0" applyFont="1" applyBorder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1"/>
  <sheetViews>
    <sheetView tabSelected="1" zoomScale="85" zoomScaleNormal="85" workbookViewId="0">
      <selection activeCell="C11" sqref="C11"/>
    </sheetView>
  </sheetViews>
  <sheetFormatPr defaultRowHeight="15" x14ac:dyDescent="0.25"/>
  <cols>
    <col min="1" max="1" width="6.5703125" bestFit="1" customWidth="1"/>
    <col min="2" max="2" width="22.28515625" bestFit="1" customWidth="1"/>
    <col min="3" max="3" width="83.28515625" customWidth="1"/>
    <col min="4" max="4" width="20.140625" customWidth="1"/>
    <col min="5" max="5" width="13.5703125" bestFit="1" customWidth="1"/>
    <col min="6" max="6" width="19.42578125" bestFit="1" customWidth="1"/>
    <col min="7" max="7" width="12.5703125" bestFit="1" customWidth="1"/>
    <col min="8" max="8" width="11" bestFit="1" customWidth="1"/>
    <col min="10" max="10" width="19.5703125" bestFit="1" customWidth="1"/>
  </cols>
  <sheetData>
    <row r="1" spans="1:12" x14ac:dyDescent="0.25">
      <c r="A1" s="18" t="s">
        <v>206</v>
      </c>
      <c r="B1" s="19"/>
      <c r="C1" s="19"/>
      <c r="D1" s="19"/>
      <c r="E1" s="19"/>
      <c r="F1" s="19"/>
      <c r="G1" s="19"/>
      <c r="H1" s="19"/>
    </row>
    <row r="2" spans="1:12" x14ac:dyDescent="0.25">
      <c r="A2" s="19"/>
      <c r="B2" s="19"/>
      <c r="C2" s="19"/>
      <c r="D2" s="19"/>
      <c r="E2" s="19"/>
      <c r="F2" s="19"/>
      <c r="G2" s="19"/>
      <c r="H2" s="19"/>
    </row>
    <row r="3" spans="1:12" x14ac:dyDescent="0.25">
      <c r="A3" s="19"/>
      <c r="B3" s="19"/>
      <c r="C3" s="19"/>
      <c r="D3" s="19"/>
      <c r="E3" s="19"/>
      <c r="F3" s="19"/>
      <c r="G3" s="19"/>
      <c r="H3" s="19"/>
    </row>
    <row r="4" spans="1:12" x14ac:dyDescent="0.25">
      <c r="A4" s="19"/>
      <c r="B4" s="19"/>
      <c r="C4" s="19"/>
      <c r="D4" s="19"/>
      <c r="E4" s="19"/>
      <c r="F4" s="19"/>
      <c r="G4" s="19"/>
      <c r="H4" s="19"/>
    </row>
    <row r="5" spans="1:12" x14ac:dyDescent="0.25">
      <c r="A5" s="19"/>
      <c r="B5" s="19"/>
      <c r="C5" s="19"/>
      <c r="D5" s="19"/>
      <c r="E5" s="19"/>
      <c r="F5" s="19"/>
      <c r="G5" s="19"/>
      <c r="H5" s="19"/>
    </row>
    <row r="6" spans="1:12" ht="29.25" customHeight="1" x14ac:dyDescent="0.25">
      <c r="A6" s="20"/>
      <c r="B6" s="20"/>
      <c r="C6" s="20"/>
      <c r="D6" s="20"/>
      <c r="E6" s="20"/>
      <c r="F6" s="20"/>
      <c r="G6" s="20"/>
      <c r="H6" s="20"/>
    </row>
    <row r="7" spans="1:12" x14ac:dyDescent="0.25">
      <c r="A7" s="17"/>
      <c r="B7" s="17"/>
      <c r="C7" s="17"/>
      <c r="D7" s="17"/>
      <c r="E7" s="17"/>
      <c r="F7" s="17"/>
      <c r="G7" s="17"/>
      <c r="H7" s="17"/>
    </row>
    <row r="8" spans="1:12" x14ac:dyDescent="0.25">
      <c r="A8" s="17"/>
      <c r="B8" s="17"/>
      <c r="C8" s="17"/>
      <c r="D8" s="17"/>
      <c r="E8" s="17"/>
      <c r="F8" s="17"/>
      <c r="G8" s="17"/>
      <c r="H8" s="17"/>
    </row>
    <row r="9" spans="1:12" x14ac:dyDescent="0.25">
      <c r="A9" s="21" t="s">
        <v>31</v>
      </c>
      <c r="B9" s="21" t="s">
        <v>32</v>
      </c>
      <c r="C9" s="21"/>
      <c r="D9" s="23" t="s">
        <v>196</v>
      </c>
      <c r="E9" s="24"/>
      <c r="F9" s="23" t="s">
        <v>197</v>
      </c>
      <c r="G9" s="24"/>
      <c r="H9" s="21" t="s">
        <v>0</v>
      </c>
    </row>
    <row r="10" spans="1:12" ht="30" thickBot="1" x14ac:dyDescent="0.3">
      <c r="A10" s="21"/>
      <c r="B10" s="7" t="s">
        <v>194</v>
      </c>
      <c r="C10" s="7" t="s">
        <v>195</v>
      </c>
      <c r="D10" s="8" t="s">
        <v>193</v>
      </c>
      <c r="E10" s="6" t="s">
        <v>192</v>
      </c>
      <c r="F10" s="8" t="s">
        <v>193</v>
      </c>
      <c r="G10" s="7" t="s">
        <v>192</v>
      </c>
      <c r="H10" s="21"/>
    </row>
    <row r="11" spans="1:12" ht="15.75" thickBot="1" x14ac:dyDescent="0.3">
      <c r="A11" s="22" t="s">
        <v>1</v>
      </c>
      <c r="B11" s="1" t="s">
        <v>33</v>
      </c>
      <c r="C11" s="1" t="s">
        <v>34</v>
      </c>
      <c r="D11" s="3">
        <v>1239.836</v>
      </c>
      <c r="E11" s="3">
        <v>-2.4196690053539691</v>
      </c>
      <c r="F11" s="16" t="s">
        <v>201</v>
      </c>
      <c r="G11" s="16" t="s">
        <v>202</v>
      </c>
      <c r="H11" s="2">
        <v>2.09</v>
      </c>
      <c r="J11" s="14" t="s">
        <v>203</v>
      </c>
    </row>
    <row r="12" spans="1:12" ht="15.75" thickBot="1" x14ac:dyDescent="0.3">
      <c r="A12" s="22"/>
      <c r="B12" s="1" t="s">
        <v>35</v>
      </c>
      <c r="C12" s="1" t="s">
        <v>36</v>
      </c>
      <c r="D12" s="3">
        <v>1445.9490000000001</v>
      </c>
      <c r="E12" s="3">
        <v>0</v>
      </c>
      <c r="F12" s="16" t="s">
        <v>201</v>
      </c>
      <c r="G12" s="16" t="s">
        <v>202</v>
      </c>
      <c r="H12" s="2">
        <v>2.0299999999999998</v>
      </c>
      <c r="J12" s="14" t="s">
        <v>204</v>
      </c>
    </row>
    <row r="13" spans="1:12" ht="15.75" thickBot="1" x14ac:dyDescent="0.3">
      <c r="A13" s="22" t="s">
        <v>2</v>
      </c>
      <c r="B13" s="1" t="s">
        <v>3</v>
      </c>
      <c r="C13" s="1" t="s">
        <v>113</v>
      </c>
      <c r="D13" s="3">
        <v>554.34699999999998</v>
      </c>
      <c r="E13" s="3">
        <v>1.804</v>
      </c>
      <c r="F13" s="3">
        <v>496.339</v>
      </c>
      <c r="G13" s="3">
        <v>-2.0147479549831835</v>
      </c>
      <c r="H13" s="2">
        <v>23.31</v>
      </c>
      <c r="J13" s="15" t="s">
        <v>205</v>
      </c>
      <c r="K13" s="4"/>
      <c r="L13" s="9"/>
    </row>
    <row r="14" spans="1:12" x14ac:dyDescent="0.25">
      <c r="A14" s="22"/>
      <c r="B14" s="1" t="s">
        <v>4</v>
      </c>
      <c r="C14" s="1" t="s">
        <v>114</v>
      </c>
      <c r="D14" s="3">
        <v>582.37900000000002</v>
      </c>
      <c r="E14" s="3">
        <v>3.4342015568375697</v>
      </c>
      <c r="F14" s="3">
        <v>524.37099999999998</v>
      </c>
      <c r="G14" s="3">
        <v>-1.1442267276928701</v>
      </c>
      <c r="H14" s="2">
        <v>22.07</v>
      </c>
      <c r="J14" s="4"/>
      <c r="K14" s="4"/>
      <c r="L14" s="9"/>
    </row>
    <row r="15" spans="1:12" x14ac:dyDescent="0.25">
      <c r="A15" s="22"/>
      <c r="B15" s="1" t="s">
        <v>5</v>
      </c>
      <c r="C15" s="1" t="s">
        <v>115</v>
      </c>
      <c r="D15" s="3">
        <v>596.39499999999998</v>
      </c>
      <c r="E15" s="3">
        <v>3.3534934178514941</v>
      </c>
      <c r="F15" s="3">
        <v>538.38599999999997</v>
      </c>
      <c r="G15" s="3">
        <v>-1.8573999743239589</v>
      </c>
      <c r="H15" s="2">
        <v>22.07</v>
      </c>
      <c r="J15" s="4"/>
      <c r="K15" s="4"/>
      <c r="L15" s="9"/>
    </row>
    <row r="16" spans="1:12" x14ac:dyDescent="0.25">
      <c r="A16" s="22" t="s">
        <v>6</v>
      </c>
      <c r="B16" s="1" t="s">
        <v>37</v>
      </c>
      <c r="C16" s="1" t="s">
        <v>38</v>
      </c>
      <c r="D16" s="3">
        <v>736.51499999999999</v>
      </c>
      <c r="E16" s="3">
        <v>2.7154985722624123</v>
      </c>
      <c r="F16" s="3">
        <v>678.50599999999997</v>
      </c>
      <c r="G16" s="3">
        <v>-1.4738241462156665</v>
      </c>
      <c r="H16" s="2">
        <v>14.06</v>
      </c>
    </row>
    <row r="17" spans="1:8" x14ac:dyDescent="0.25">
      <c r="A17" s="22"/>
      <c r="B17" s="1" t="s">
        <v>39</v>
      </c>
      <c r="C17" s="1" t="s">
        <v>40</v>
      </c>
      <c r="D17" s="3">
        <v>764.54499999999996</v>
      </c>
      <c r="E17" s="3">
        <v>1.307969194678597</v>
      </c>
      <c r="F17" s="3">
        <v>706.53800000000001</v>
      </c>
      <c r="G17" s="3">
        <v>-1.4153500372610048</v>
      </c>
      <c r="H17" s="2">
        <v>13.49</v>
      </c>
    </row>
    <row r="18" spans="1:8" x14ac:dyDescent="0.25">
      <c r="A18" s="22"/>
      <c r="B18" s="1" t="s">
        <v>41</v>
      </c>
      <c r="C18" s="1" t="s">
        <v>42</v>
      </c>
      <c r="D18" s="3">
        <v>792.577</v>
      </c>
      <c r="E18" s="3">
        <v>2.5234204964233116</v>
      </c>
      <c r="F18" s="3">
        <v>734.56799999999998</v>
      </c>
      <c r="G18" s="3">
        <v>-2.7226812966312166</v>
      </c>
      <c r="H18" s="2">
        <v>13.17</v>
      </c>
    </row>
    <row r="19" spans="1:8" x14ac:dyDescent="0.25">
      <c r="A19" s="22"/>
      <c r="B19" s="1" t="s">
        <v>43</v>
      </c>
      <c r="C19" s="1" t="s">
        <v>44</v>
      </c>
      <c r="D19" s="3">
        <v>790.56200000000001</v>
      </c>
      <c r="E19" s="3">
        <v>2.5298522567121955</v>
      </c>
      <c r="F19" s="3">
        <v>732.553</v>
      </c>
      <c r="G19" s="3">
        <v>-1.3650870788724834</v>
      </c>
      <c r="H19" s="2">
        <v>13.17</v>
      </c>
    </row>
    <row r="20" spans="1:8" x14ac:dyDescent="0.25">
      <c r="A20" s="22"/>
      <c r="B20" s="1" t="s">
        <v>60</v>
      </c>
      <c r="C20" s="1" t="s">
        <v>57</v>
      </c>
      <c r="D20" s="3">
        <v>788.54600000000005</v>
      </c>
      <c r="E20" s="3">
        <v>2.5363201039718688</v>
      </c>
      <c r="F20" s="3">
        <v>730.53700000000003</v>
      </c>
      <c r="G20" s="3">
        <v>-2.7377046262454243</v>
      </c>
      <c r="H20" s="2">
        <v>13.05</v>
      </c>
    </row>
    <row r="21" spans="1:8" x14ac:dyDescent="0.25">
      <c r="A21" s="22"/>
      <c r="B21" s="1" t="s">
        <v>45</v>
      </c>
      <c r="C21" s="1" t="s">
        <v>46</v>
      </c>
      <c r="D21" s="3">
        <v>820.60299999999995</v>
      </c>
      <c r="E21" s="3">
        <v>-4.8744405056489883</v>
      </c>
      <c r="F21" s="3">
        <v>762.59699999999998</v>
      </c>
      <c r="G21" s="3">
        <v>-5.2452068644272689</v>
      </c>
      <c r="H21" s="2">
        <v>12.8</v>
      </c>
    </row>
    <row r="22" spans="1:8" x14ac:dyDescent="0.25">
      <c r="A22" s="22"/>
      <c r="B22" s="1" t="s">
        <v>47</v>
      </c>
      <c r="C22" s="1" t="s">
        <v>48</v>
      </c>
      <c r="D22" s="3">
        <v>818.59299999999996</v>
      </c>
      <c r="E22" s="3">
        <v>2.4432225616366492</v>
      </c>
      <c r="F22" s="3">
        <v>760.58399999999995</v>
      </c>
      <c r="G22" s="3">
        <v>-2.6295514249097311</v>
      </c>
      <c r="H22" s="2">
        <v>12.8</v>
      </c>
    </row>
    <row r="23" spans="1:8" x14ac:dyDescent="0.25">
      <c r="A23" s="22"/>
      <c r="B23" s="1" t="s">
        <v>49</v>
      </c>
      <c r="C23" s="1" t="s">
        <v>50</v>
      </c>
      <c r="D23" s="3">
        <v>816.577</v>
      </c>
      <c r="E23" s="3">
        <v>1.2246257543405061</v>
      </c>
      <c r="F23" s="3">
        <v>758.56799999999998</v>
      </c>
      <c r="G23" s="3">
        <v>-2.6365398052472324</v>
      </c>
      <c r="H23" s="2">
        <v>12.8</v>
      </c>
    </row>
    <row r="24" spans="1:8" x14ac:dyDescent="0.25">
      <c r="A24" s="22"/>
      <c r="B24" s="1" t="s">
        <v>51</v>
      </c>
      <c r="C24" s="1" t="s">
        <v>52</v>
      </c>
      <c r="D24" s="3">
        <v>848.63400000000001</v>
      </c>
      <c r="E24" s="3">
        <v>-4.7134349393016803</v>
      </c>
      <c r="F24" s="10">
        <v>790.62400000000002</v>
      </c>
      <c r="G24" s="10">
        <v>-11.383284026867777</v>
      </c>
      <c r="H24" s="2">
        <v>12.29</v>
      </c>
    </row>
    <row r="25" spans="1:8" x14ac:dyDescent="0.25">
      <c r="A25" s="22"/>
      <c r="B25" s="1" t="s">
        <v>53</v>
      </c>
      <c r="C25" s="1" t="s">
        <v>54</v>
      </c>
      <c r="D25" s="3">
        <v>846.62199999999996</v>
      </c>
      <c r="E25" s="3">
        <v>0</v>
      </c>
      <c r="F25" s="3">
        <v>788.61400000000003</v>
      </c>
      <c r="G25" s="3">
        <v>-3.8041279859920079</v>
      </c>
      <c r="H25" s="2">
        <v>12.29</v>
      </c>
    </row>
    <row r="26" spans="1:8" x14ac:dyDescent="0.25">
      <c r="A26" s="22"/>
      <c r="B26" s="1" t="s">
        <v>55</v>
      </c>
      <c r="C26" s="1" t="s">
        <v>56</v>
      </c>
      <c r="D26" s="3">
        <v>844.60799999999995</v>
      </c>
      <c r="E26" s="3">
        <v>1.1839826096354318</v>
      </c>
      <c r="F26" s="3">
        <v>786.59900000000005</v>
      </c>
      <c r="G26" s="3">
        <v>-2.5425851225115483</v>
      </c>
      <c r="H26" s="2">
        <v>12.1</v>
      </c>
    </row>
    <row r="27" spans="1:8" x14ac:dyDescent="0.25">
      <c r="A27" s="22"/>
      <c r="B27" s="1" t="s">
        <v>58</v>
      </c>
      <c r="C27" s="1" t="s">
        <v>59</v>
      </c>
      <c r="D27" s="3">
        <v>842.59199999999998</v>
      </c>
      <c r="E27" s="3">
        <v>1.1868154299967042</v>
      </c>
      <c r="F27" s="3">
        <v>784.58399999999995</v>
      </c>
      <c r="G27" s="3">
        <v>-2.5491150747864388</v>
      </c>
      <c r="H27" s="2">
        <v>12.29</v>
      </c>
    </row>
    <row r="28" spans="1:8" x14ac:dyDescent="0.25">
      <c r="A28" s="22"/>
      <c r="B28" s="1" t="s">
        <v>61</v>
      </c>
      <c r="C28" s="1" t="s">
        <v>62</v>
      </c>
      <c r="D28" s="3">
        <v>840.577</v>
      </c>
      <c r="E28" s="3">
        <v>2.3793236771884798</v>
      </c>
      <c r="F28" s="3">
        <v>782.56799999999998</v>
      </c>
      <c r="G28" s="3">
        <v>-2.555681919913098</v>
      </c>
      <c r="H28" s="2">
        <v>12.29</v>
      </c>
    </row>
    <row r="29" spans="1:8" x14ac:dyDescent="0.25">
      <c r="A29" s="22"/>
      <c r="B29" s="1" t="s">
        <v>63</v>
      </c>
      <c r="C29" s="1" t="s">
        <v>64</v>
      </c>
      <c r="D29" s="3">
        <v>778.59799999999996</v>
      </c>
      <c r="E29" s="3">
        <v>2.5687262713303256</v>
      </c>
      <c r="F29" s="3">
        <v>720.58900000000006</v>
      </c>
      <c r="G29" s="3">
        <v>-2.7754995551605646</v>
      </c>
      <c r="H29" s="2">
        <v>13.68</v>
      </c>
    </row>
    <row r="30" spans="1:8" x14ac:dyDescent="0.25">
      <c r="A30" s="22"/>
      <c r="B30" s="1" t="s">
        <v>72</v>
      </c>
      <c r="C30" s="1" t="s">
        <v>73</v>
      </c>
      <c r="D30" s="3">
        <v>776.58199999999999</v>
      </c>
      <c r="E30" s="3">
        <v>1.287695681424543</v>
      </c>
      <c r="F30" s="3">
        <v>718.57399999999996</v>
      </c>
      <c r="G30" s="3">
        <v>-1.3916431828132623</v>
      </c>
      <c r="H30" s="2">
        <v>13.36</v>
      </c>
    </row>
    <row r="31" spans="1:8" x14ac:dyDescent="0.25">
      <c r="A31" s="22"/>
      <c r="B31" s="1" t="s">
        <v>65</v>
      </c>
      <c r="C31" s="1" t="s">
        <v>66</v>
      </c>
      <c r="D31" s="3">
        <v>806.62800000000004</v>
      </c>
      <c r="E31" s="3">
        <v>0</v>
      </c>
      <c r="F31" s="3">
        <v>748.61900000000003</v>
      </c>
      <c r="G31" s="3">
        <v>-4.0073628612691845</v>
      </c>
      <c r="H31" s="2">
        <v>13.17</v>
      </c>
    </row>
    <row r="32" spans="1:8" x14ac:dyDescent="0.25">
      <c r="A32" s="22"/>
      <c r="B32" s="1" t="s">
        <v>68</v>
      </c>
      <c r="C32" s="1" t="s">
        <v>67</v>
      </c>
      <c r="D32" s="3">
        <v>804.61400000000003</v>
      </c>
      <c r="E32" s="3">
        <v>2.4856701118879574</v>
      </c>
      <c r="F32" s="3">
        <v>746.60500000000002</v>
      </c>
      <c r="G32" s="3">
        <v>-1.3393945400604244</v>
      </c>
      <c r="H32" s="2">
        <v>13.23</v>
      </c>
    </row>
    <row r="33" spans="1:8" x14ac:dyDescent="0.25">
      <c r="A33" s="22"/>
      <c r="B33" s="1" t="s">
        <v>70</v>
      </c>
      <c r="C33" s="1" t="s">
        <v>69</v>
      </c>
      <c r="D33" s="3">
        <v>802.59799999999996</v>
      </c>
      <c r="E33" s="3">
        <v>2.4919137398550535</v>
      </c>
      <c r="F33" s="3">
        <v>744.58900000000006</v>
      </c>
      <c r="G33" s="3">
        <v>-2.6860383753667532</v>
      </c>
      <c r="H33" s="2">
        <v>13.11</v>
      </c>
    </row>
    <row r="34" spans="1:8" x14ac:dyDescent="0.25">
      <c r="A34" s="22"/>
      <c r="B34" s="1" t="s">
        <v>71</v>
      </c>
      <c r="C34" s="1" t="s">
        <v>112</v>
      </c>
      <c r="D34" s="3">
        <v>828.61300000000006</v>
      </c>
      <c r="E34" s="3">
        <v>1.2068374584124295</v>
      </c>
      <c r="F34" s="3">
        <v>770.60400000000004</v>
      </c>
      <c r="G34" s="3">
        <v>-2.5953600153031591</v>
      </c>
      <c r="H34" s="2">
        <v>12.73</v>
      </c>
    </row>
    <row r="35" spans="1:8" x14ac:dyDescent="0.25">
      <c r="A35" s="22" t="s">
        <v>7</v>
      </c>
      <c r="B35" s="1" t="s">
        <v>74</v>
      </c>
      <c r="C35" s="1" t="s">
        <v>38</v>
      </c>
      <c r="D35" s="3">
        <v>634.447</v>
      </c>
      <c r="E35" s="3">
        <v>3.1523615127437465</v>
      </c>
      <c r="F35" s="11">
        <v>636.45899999999995</v>
      </c>
      <c r="G35" s="3">
        <v>-1.5711906484147313</v>
      </c>
      <c r="H35" s="2">
        <v>4.4800000000000004</v>
      </c>
    </row>
    <row r="36" spans="1:8" x14ac:dyDescent="0.25">
      <c r="A36" s="22"/>
      <c r="B36" s="1" t="s">
        <v>75</v>
      </c>
      <c r="C36" s="1" t="s">
        <v>76</v>
      </c>
      <c r="D36" s="3">
        <v>690.50800000000004</v>
      </c>
      <c r="E36" s="3">
        <v>1.4482112420149833</v>
      </c>
      <c r="F36" s="11">
        <v>692.52099999999996</v>
      </c>
      <c r="G36" s="3">
        <v>-2.8879907238696667</v>
      </c>
      <c r="H36" s="2">
        <v>4.41</v>
      </c>
    </row>
    <row r="37" spans="1:8" x14ac:dyDescent="0.25">
      <c r="A37" s="22"/>
      <c r="B37" s="1" t="s">
        <v>77</v>
      </c>
      <c r="C37" s="1" t="s">
        <v>78</v>
      </c>
      <c r="D37" s="3">
        <v>688.49300000000005</v>
      </c>
      <c r="E37" s="3">
        <v>1.452</v>
      </c>
      <c r="F37" s="11">
        <v>690.505</v>
      </c>
      <c r="G37" s="3">
        <v>-2.8964224837006816</v>
      </c>
      <c r="H37" s="2">
        <v>4.29</v>
      </c>
    </row>
    <row r="38" spans="1:8" x14ac:dyDescent="0.25">
      <c r="A38" s="22"/>
      <c r="B38" s="1" t="s">
        <v>79</v>
      </c>
      <c r="C38" s="1" t="s">
        <v>46</v>
      </c>
      <c r="D38" s="3">
        <v>718.53599999999994</v>
      </c>
      <c r="E38" s="3">
        <v>-4.1751387190434288</v>
      </c>
      <c r="F38" s="10">
        <v>720.54399999999998</v>
      </c>
      <c r="G38" s="10">
        <v>-13.878210377002841</v>
      </c>
      <c r="H38" s="2">
        <v>4.22</v>
      </c>
    </row>
    <row r="39" spans="1:8" x14ac:dyDescent="0.25">
      <c r="A39" s="22"/>
      <c r="B39" s="1" t="s">
        <v>80</v>
      </c>
      <c r="C39" s="1" t="s">
        <v>81</v>
      </c>
      <c r="D39" s="3">
        <v>716.52499999999998</v>
      </c>
      <c r="E39" s="3">
        <v>2.7912572240565985</v>
      </c>
      <c r="F39" s="11">
        <v>718.53700000000003</v>
      </c>
      <c r="G39" s="3">
        <v>-2.7834258125901394</v>
      </c>
      <c r="H39" s="2">
        <v>4.22</v>
      </c>
    </row>
    <row r="40" spans="1:8" x14ac:dyDescent="0.25">
      <c r="A40" s="22"/>
      <c r="B40" s="1" t="s">
        <v>82</v>
      </c>
      <c r="C40" s="1" t="s">
        <v>83</v>
      </c>
      <c r="D40" s="3">
        <v>714.50900000000001</v>
      </c>
      <c r="E40" s="3">
        <v>2.7991328287426063</v>
      </c>
      <c r="F40" s="11">
        <v>716.52200000000005</v>
      </c>
      <c r="G40" s="3">
        <v>-1.3956286120282992</v>
      </c>
      <c r="H40" s="2">
        <v>4.26</v>
      </c>
    </row>
    <row r="41" spans="1:8" x14ac:dyDescent="0.25">
      <c r="A41" s="22"/>
      <c r="B41" s="1" t="s">
        <v>84</v>
      </c>
      <c r="C41" s="1" t="s">
        <v>85</v>
      </c>
      <c r="D41" s="3">
        <v>712.49400000000003</v>
      </c>
      <c r="E41" s="3">
        <v>2.8070490616966834</v>
      </c>
      <c r="F41" s="11">
        <v>714.50699999999995</v>
      </c>
      <c r="G41" s="3">
        <v>0</v>
      </c>
      <c r="H41" s="2">
        <v>4.22</v>
      </c>
    </row>
    <row r="42" spans="1:8" x14ac:dyDescent="0.25">
      <c r="A42" s="22"/>
      <c r="B42" s="1" t="s">
        <v>86</v>
      </c>
      <c r="C42" s="1" t="s">
        <v>54</v>
      </c>
      <c r="D42" s="3">
        <v>744.55499999999995</v>
      </c>
      <c r="E42" s="3">
        <v>1.343</v>
      </c>
      <c r="F42" s="11">
        <v>746.56700000000001</v>
      </c>
      <c r="G42" s="3">
        <v>-4.0183773792715298</v>
      </c>
      <c r="H42" s="2">
        <v>4.22</v>
      </c>
    </row>
    <row r="43" spans="1:8" x14ac:dyDescent="0.25">
      <c r="A43" s="22"/>
      <c r="B43" s="1" t="s">
        <v>87</v>
      </c>
      <c r="C43" s="1" t="s">
        <v>88</v>
      </c>
      <c r="D43" s="3">
        <v>742.54</v>
      </c>
      <c r="E43" s="3">
        <v>1.3460000000000001</v>
      </c>
      <c r="F43" s="11">
        <v>744.55200000000002</v>
      </c>
      <c r="G43" s="3">
        <v>-2.6861718558394778</v>
      </c>
      <c r="H43" s="2">
        <v>4.22</v>
      </c>
    </row>
    <row r="44" spans="1:8" x14ac:dyDescent="0.25">
      <c r="A44" s="22"/>
      <c r="B44" s="1" t="s">
        <v>89</v>
      </c>
      <c r="C44" s="1" t="s">
        <v>90</v>
      </c>
      <c r="D44" s="3">
        <v>740.524</v>
      </c>
      <c r="E44" s="3">
        <v>1.3503969491512797</v>
      </c>
      <c r="F44" s="11">
        <v>742.53700000000003</v>
      </c>
      <c r="G44" s="3">
        <v>-2.6934612188083138</v>
      </c>
      <c r="H44" s="2">
        <v>4.22</v>
      </c>
    </row>
    <row r="45" spans="1:8" x14ac:dyDescent="0.25">
      <c r="A45" s="22"/>
      <c r="B45" s="1" t="s">
        <v>91</v>
      </c>
      <c r="C45" s="1" t="s">
        <v>92</v>
      </c>
      <c r="D45" s="3">
        <v>738.50800000000004</v>
      </c>
      <c r="E45" s="3">
        <v>1.3540000000000001</v>
      </c>
      <c r="F45" s="13" t="s">
        <v>201</v>
      </c>
      <c r="G45" s="13" t="s">
        <v>202</v>
      </c>
      <c r="H45" s="2">
        <v>4.16</v>
      </c>
    </row>
    <row r="46" spans="1:8" x14ac:dyDescent="0.25">
      <c r="A46" s="22"/>
      <c r="B46" s="1" t="s">
        <v>93</v>
      </c>
      <c r="C46" s="1" t="s">
        <v>94</v>
      </c>
      <c r="D46" s="3">
        <v>770.56899999999996</v>
      </c>
      <c r="E46" s="3">
        <v>-1.2977406336738257</v>
      </c>
      <c r="F46" s="11">
        <v>772.58199999999999</v>
      </c>
      <c r="G46" s="3">
        <v>-5.1774171419351358</v>
      </c>
      <c r="H46" s="2">
        <v>4.16</v>
      </c>
    </row>
    <row r="47" spans="1:8" x14ac:dyDescent="0.25">
      <c r="A47" s="22"/>
      <c r="B47" s="1" t="s">
        <v>95</v>
      </c>
      <c r="C47" s="1" t="s">
        <v>96</v>
      </c>
      <c r="D47" s="3">
        <v>768.55399999999997</v>
      </c>
      <c r="E47" s="3">
        <v>0</v>
      </c>
      <c r="F47" s="11">
        <v>770.56700000000001</v>
      </c>
      <c r="G47" s="3">
        <v>-3.8932219007264051</v>
      </c>
      <c r="H47" s="2">
        <v>4.16</v>
      </c>
    </row>
    <row r="48" spans="1:8" x14ac:dyDescent="0.25">
      <c r="A48" s="22"/>
      <c r="B48" s="1" t="s">
        <v>97</v>
      </c>
      <c r="C48" s="1" t="s">
        <v>98</v>
      </c>
      <c r="D48" s="3">
        <v>766.53899999999999</v>
      </c>
      <c r="E48" s="3">
        <v>0</v>
      </c>
      <c r="F48" s="11">
        <v>768.55200000000002</v>
      </c>
      <c r="G48" s="3">
        <v>-2.6022894942355466</v>
      </c>
      <c r="H48" s="2">
        <v>4.0999999999999996</v>
      </c>
    </row>
    <row r="49" spans="1:8" x14ac:dyDescent="0.25">
      <c r="A49" s="22"/>
      <c r="B49" s="1" t="s">
        <v>99</v>
      </c>
      <c r="C49" s="1" t="s">
        <v>100</v>
      </c>
      <c r="D49" s="3">
        <v>764.524</v>
      </c>
      <c r="E49" s="3">
        <v>1.308005122117128</v>
      </c>
      <c r="F49" s="11">
        <v>766.53700000000003</v>
      </c>
      <c r="G49" s="3">
        <v>-2.6091301289989244</v>
      </c>
      <c r="H49" s="2">
        <v>4.0999999999999996</v>
      </c>
    </row>
    <row r="50" spans="1:8" x14ac:dyDescent="0.25">
      <c r="A50" s="22"/>
      <c r="B50" s="1" t="s">
        <v>101</v>
      </c>
      <c r="C50" s="1" t="s">
        <v>102</v>
      </c>
      <c r="D50" s="3">
        <v>762.50900000000001</v>
      </c>
      <c r="E50" s="3">
        <v>1.3109999999999999</v>
      </c>
      <c r="F50" s="11">
        <v>764.52099999999996</v>
      </c>
      <c r="G50" s="3">
        <v>-2.6160102443829594</v>
      </c>
      <c r="H50" s="2">
        <v>4.0999999999999996</v>
      </c>
    </row>
    <row r="51" spans="1:8" x14ac:dyDescent="0.25">
      <c r="A51" s="22"/>
      <c r="B51" s="1" t="s">
        <v>103</v>
      </c>
      <c r="C51" s="1" t="s">
        <v>104</v>
      </c>
      <c r="D51" s="3">
        <v>796.58299999999997</v>
      </c>
      <c r="E51" s="3">
        <v>3.7661000777436784</v>
      </c>
      <c r="F51" s="11">
        <v>798.59799999999996</v>
      </c>
      <c r="G51" s="3">
        <v>-3.7565693006178882</v>
      </c>
      <c r="H51" s="2">
        <v>4.0999999999999996</v>
      </c>
    </row>
    <row r="52" spans="1:8" x14ac:dyDescent="0.25">
      <c r="A52" s="22"/>
      <c r="B52" s="1" t="s">
        <v>106</v>
      </c>
      <c r="C52" s="1" t="s">
        <v>105</v>
      </c>
      <c r="D52" s="3">
        <v>698.51400000000001</v>
      </c>
      <c r="E52" s="3">
        <v>1.4316125826954589</v>
      </c>
      <c r="F52" s="11">
        <v>700.52700000000004</v>
      </c>
      <c r="G52" s="3">
        <v>-1.4274946896859984</v>
      </c>
      <c r="H52" s="2">
        <v>4.22</v>
      </c>
    </row>
    <row r="53" spans="1:8" x14ac:dyDescent="0.25">
      <c r="A53" s="22"/>
      <c r="B53" s="1" t="s">
        <v>107</v>
      </c>
      <c r="C53" s="1" t="s">
        <v>108</v>
      </c>
      <c r="D53" s="3">
        <v>700.529</v>
      </c>
      <c r="E53" s="3">
        <v>1.4274946896859984</v>
      </c>
      <c r="F53" s="11">
        <v>702.54200000000003</v>
      </c>
      <c r="G53" s="3">
        <v>-2.8467967841910351</v>
      </c>
      <c r="H53" s="2">
        <v>4.22</v>
      </c>
    </row>
    <row r="54" spans="1:8" x14ac:dyDescent="0.25">
      <c r="A54" s="22"/>
      <c r="B54" s="1" t="s">
        <v>110</v>
      </c>
      <c r="C54" s="1" t="s">
        <v>109</v>
      </c>
      <c r="D54" s="3">
        <v>726.54499999999996</v>
      </c>
      <c r="E54" s="3">
        <v>1.3763791318576069</v>
      </c>
      <c r="F54" s="11">
        <v>728.55700000000002</v>
      </c>
      <c r="G54" s="3">
        <v>-2.7451448680926407</v>
      </c>
      <c r="H54" s="2">
        <v>4.22</v>
      </c>
    </row>
    <row r="55" spans="1:8" x14ac:dyDescent="0.25">
      <c r="A55" s="22"/>
      <c r="B55" s="1" t="s">
        <v>111</v>
      </c>
      <c r="C55" s="1" t="s">
        <v>116</v>
      </c>
      <c r="D55" s="3">
        <v>748.52800000000002</v>
      </c>
      <c r="E55" s="3">
        <v>0</v>
      </c>
      <c r="F55" s="11">
        <v>750.54200000000003</v>
      </c>
      <c r="G55" s="3">
        <v>-2.6647338463204107</v>
      </c>
      <c r="H55" s="2">
        <v>4.16</v>
      </c>
    </row>
    <row r="56" spans="1:8" x14ac:dyDescent="0.25">
      <c r="A56" s="22"/>
      <c r="B56" s="1" t="s">
        <v>117</v>
      </c>
      <c r="C56" s="1" t="s">
        <v>118</v>
      </c>
      <c r="D56" s="3">
        <v>746.51400000000001</v>
      </c>
      <c r="E56" s="3">
        <v>1.3395614007744716</v>
      </c>
      <c r="F56" s="11">
        <v>748.52700000000004</v>
      </c>
      <c r="G56" s="3">
        <v>-1.3359553683714613</v>
      </c>
      <c r="H56" s="2">
        <v>4.16</v>
      </c>
    </row>
    <row r="57" spans="1:8" x14ac:dyDescent="0.25">
      <c r="A57" s="22"/>
      <c r="B57" s="1" t="s">
        <v>120</v>
      </c>
      <c r="C57" s="1" t="s">
        <v>119</v>
      </c>
      <c r="D57" s="3">
        <v>776.56</v>
      </c>
      <c r="E57" s="3">
        <v>1.288</v>
      </c>
      <c r="F57" s="11">
        <v>778.57299999999998</v>
      </c>
      <c r="G57" s="3">
        <v>-2.568795556068963</v>
      </c>
      <c r="H57" s="2">
        <v>4.0999999999999996</v>
      </c>
    </row>
    <row r="58" spans="1:8" x14ac:dyDescent="0.25">
      <c r="A58" s="22"/>
      <c r="B58" s="1" t="s">
        <v>121</v>
      </c>
      <c r="C58" s="1" t="s">
        <v>122</v>
      </c>
      <c r="D58" s="3">
        <v>774.54499999999996</v>
      </c>
      <c r="E58" s="3">
        <v>1.2910822367436234</v>
      </c>
      <c r="F58" s="11">
        <v>776.55700000000002</v>
      </c>
      <c r="G58" s="3">
        <v>-2.5754643239634163</v>
      </c>
      <c r="H58" s="2">
        <v>4.0999999999999996</v>
      </c>
    </row>
    <row r="59" spans="1:8" x14ac:dyDescent="0.25">
      <c r="A59" s="22" t="s">
        <v>8</v>
      </c>
      <c r="B59" s="1" t="s">
        <v>123</v>
      </c>
      <c r="C59" s="1" t="s">
        <v>38</v>
      </c>
      <c r="D59" s="3">
        <v>665.44100000000003</v>
      </c>
      <c r="E59" s="3">
        <v>3.0055346922353414</v>
      </c>
      <c r="F59" s="5" t="s">
        <v>201</v>
      </c>
      <c r="G59" s="5" t="s">
        <v>202</v>
      </c>
      <c r="H59" s="2">
        <v>2.0299999999999998</v>
      </c>
    </row>
    <row r="60" spans="1:8" x14ac:dyDescent="0.25">
      <c r="A60" s="22"/>
      <c r="B60" s="1" t="s">
        <v>124</v>
      </c>
      <c r="C60" s="1" t="s">
        <v>125</v>
      </c>
      <c r="D60" s="3">
        <v>719.48699999999997</v>
      </c>
      <c r="E60" s="3">
        <v>1.3898811095370209</v>
      </c>
      <c r="F60" s="5" t="s">
        <v>201</v>
      </c>
      <c r="G60" s="5" t="s">
        <v>202</v>
      </c>
      <c r="H60" s="2">
        <v>2.09</v>
      </c>
    </row>
    <row r="61" spans="1:8" x14ac:dyDescent="0.25">
      <c r="A61" s="22"/>
      <c r="B61" s="1" t="s">
        <v>126</v>
      </c>
      <c r="C61" s="1" t="s">
        <v>48</v>
      </c>
      <c r="D61" s="3">
        <v>747.51900000000001</v>
      </c>
      <c r="E61" s="3">
        <v>1.3377604284797866</v>
      </c>
      <c r="F61" s="5" t="s">
        <v>201</v>
      </c>
      <c r="G61" s="5" t="s">
        <v>202</v>
      </c>
      <c r="H61" s="2">
        <v>1.99</v>
      </c>
    </row>
    <row r="62" spans="1:8" x14ac:dyDescent="0.25">
      <c r="A62" s="22"/>
      <c r="B62" s="1" t="s">
        <v>127</v>
      </c>
      <c r="C62" s="1" t="s">
        <v>128</v>
      </c>
      <c r="D62" s="3">
        <v>745.50300000000004</v>
      </c>
      <c r="E62" s="3">
        <v>1.3413780245928786</v>
      </c>
      <c r="F62" s="5" t="s">
        <v>201</v>
      </c>
      <c r="G62" s="5" t="s">
        <v>202</v>
      </c>
      <c r="H62" s="2">
        <v>1.97</v>
      </c>
    </row>
    <row r="63" spans="1:8" x14ac:dyDescent="0.25">
      <c r="A63" s="22"/>
      <c r="B63" s="1" t="s">
        <v>129</v>
      </c>
      <c r="C63" s="1" t="s">
        <v>130</v>
      </c>
      <c r="D63" s="3">
        <v>743.48699999999997</v>
      </c>
      <c r="E63" s="3">
        <v>1.3450152389908527</v>
      </c>
      <c r="F63" s="5" t="s">
        <v>201</v>
      </c>
      <c r="G63" s="5" t="s">
        <v>202</v>
      </c>
      <c r="H63" s="2">
        <v>2.0299999999999998</v>
      </c>
    </row>
    <row r="64" spans="1:8" x14ac:dyDescent="0.25">
      <c r="A64" s="22"/>
      <c r="B64" s="1" t="s">
        <v>131</v>
      </c>
      <c r="C64" s="1" t="s">
        <v>132</v>
      </c>
      <c r="D64" s="3">
        <v>777.56100000000004</v>
      </c>
      <c r="E64" s="3">
        <v>-5.1442644666607924</v>
      </c>
      <c r="F64" s="5" t="s">
        <v>201</v>
      </c>
      <c r="G64" s="5" t="s">
        <v>202</v>
      </c>
      <c r="H64" s="2">
        <v>4.0999999999999996</v>
      </c>
    </row>
    <row r="65" spans="1:8" x14ac:dyDescent="0.25">
      <c r="A65" s="22"/>
      <c r="B65" s="1" t="s">
        <v>133</v>
      </c>
      <c r="C65" s="1" t="s">
        <v>134</v>
      </c>
      <c r="D65" s="3">
        <v>775.54899999999998</v>
      </c>
      <c r="E65" s="3">
        <v>0</v>
      </c>
      <c r="F65" s="5" t="s">
        <v>201</v>
      </c>
      <c r="G65" s="5" t="s">
        <v>202</v>
      </c>
      <c r="H65" s="2">
        <v>2.0299999999999998</v>
      </c>
    </row>
    <row r="66" spans="1:8" x14ac:dyDescent="0.25">
      <c r="A66" s="22"/>
      <c r="B66" s="1" t="s">
        <v>135</v>
      </c>
      <c r="C66" s="1" t="s">
        <v>136</v>
      </c>
      <c r="D66" s="3">
        <v>769.50300000000004</v>
      </c>
      <c r="E66" s="3">
        <v>1.29954178168483</v>
      </c>
      <c r="F66" s="5" t="s">
        <v>201</v>
      </c>
      <c r="G66" s="5" t="s">
        <v>202</v>
      </c>
      <c r="H66" s="2">
        <v>1.97</v>
      </c>
    </row>
    <row r="67" spans="1:8" x14ac:dyDescent="0.25">
      <c r="A67" s="22"/>
      <c r="B67" s="1" t="s">
        <v>137</v>
      </c>
      <c r="C67" s="1" t="s">
        <v>96</v>
      </c>
      <c r="D67" s="3">
        <v>799.54899999999998</v>
      </c>
      <c r="E67" s="3">
        <v>0</v>
      </c>
      <c r="F67" s="5" t="s">
        <v>201</v>
      </c>
      <c r="G67" s="5" t="s">
        <v>202</v>
      </c>
      <c r="H67" s="2">
        <v>2.0299999999999998</v>
      </c>
    </row>
    <row r="68" spans="1:8" x14ac:dyDescent="0.25">
      <c r="A68" s="22"/>
      <c r="B68" s="1" t="s">
        <v>138</v>
      </c>
      <c r="C68" s="1" t="s">
        <v>139</v>
      </c>
      <c r="D68" s="3">
        <v>797.53399999999999</v>
      </c>
      <c r="E68" s="3">
        <v>1.2538666111325214</v>
      </c>
      <c r="F68" s="5" t="s">
        <v>201</v>
      </c>
      <c r="G68" s="5" t="s">
        <v>202</v>
      </c>
      <c r="H68" s="2">
        <v>2.0299999999999998</v>
      </c>
    </row>
    <row r="69" spans="1:8" x14ac:dyDescent="0.25">
      <c r="A69" s="22"/>
      <c r="B69" s="1" t="s">
        <v>140</v>
      </c>
      <c r="C69" s="1" t="s">
        <v>141</v>
      </c>
      <c r="D69" s="3">
        <v>795.51900000000001</v>
      </c>
      <c r="E69" s="3">
        <v>1.2570425810306658</v>
      </c>
      <c r="F69" s="5" t="s">
        <v>201</v>
      </c>
      <c r="G69" s="5" t="s">
        <v>202</v>
      </c>
      <c r="H69" s="2">
        <v>1.97</v>
      </c>
    </row>
    <row r="70" spans="1:8" x14ac:dyDescent="0.25">
      <c r="A70" s="22"/>
      <c r="B70" s="1" t="s">
        <v>142</v>
      </c>
      <c r="C70" s="1" t="s">
        <v>143</v>
      </c>
      <c r="D70" s="3">
        <v>821.53099999999995</v>
      </c>
      <c r="E70" s="3">
        <v>-2.434473113151137</v>
      </c>
      <c r="F70" s="5" t="s">
        <v>201</v>
      </c>
      <c r="G70" s="5" t="s">
        <v>202</v>
      </c>
      <c r="H70" s="2">
        <v>2.0299999999999998</v>
      </c>
    </row>
    <row r="71" spans="1:8" x14ac:dyDescent="0.25">
      <c r="A71" s="22" t="s">
        <v>10</v>
      </c>
      <c r="B71" s="1" t="s">
        <v>144</v>
      </c>
      <c r="C71" s="1" t="s">
        <v>76</v>
      </c>
      <c r="D71" s="3">
        <v>809.51900000000001</v>
      </c>
      <c r="E71" s="3">
        <v>1.2353029827333712</v>
      </c>
      <c r="F71" s="5" t="s">
        <v>201</v>
      </c>
      <c r="G71" s="5" t="s">
        <v>202</v>
      </c>
      <c r="H71" s="2">
        <v>2.0299999999999998</v>
      </c>
    </row>
    <row r="72" spans="1:8" x14ac:dyDescent="0.25">
      <c r="A72" s="22"/>
      <c r="B72" s="1" t="s">
        <v>145</v>
      </c>
      <c r="C72" s="1" t="s">
        <v>46</v>
      </c>
      <c r="D72" s="3">
        <v>837.54600000000005</v>
      </c>
      <c r="E72" s="3">
        <v>-3.5818799854445049</v>
      </c>
      <c r="F72" s="5" t="s">
        <v>201</v>
      </c>
      <c r="G72" s="5" t="s">
        <v>202</v>
      </c>
      <c r="H72" s="2">
        <v>2.09</v>
      </c>
    </row>
    <row r="73" spans="1:8" x14ac:dyDescent="0.25">
      <c r="A73" s="22"/>
      <c r="B73" s="1" t="s">
        <v>146</v>
      </c>
      <c r="C73" s="1" t="s">
        <v>48</v>
      </c>
      <c r="D73" s="3">
        <v>835.53499999999997</v>
      </c>
      <c r="E73" s="3">
        <v>1.1968393865197027</v>
      </c>
      <c r="F73" s="5" t="s">
        <v>201</v>
      </c>
      <c r="G73" s="5" t="s">
        <v>202</v>
      </c>
      <c r="H73" s="2">
        <v>2.0299999999999998</v>
      </c>
    </row>
    <row r="74" spans="1:8" x14ac:dyDescent="0.25">
      <c r="A74" s="22"/>
      <c r="B74" s="1" t="s">
        <v>147</v>
      </c>
      <c r="C74" s="1" t="s">
        <v>50</v>
      </c>
      <c r="D74" s="3">
        <v>833.51900000000001</v>
      </c>
      <c r="E74" s="3">
        <v>1.1997341388864466</v>
      </c>
      <c r="F74" s="5" t="s">
        <v>201</v>
      </c>
      <c r="G74" s="5" t="s">
        <v>202</v>
      </c>
      <c r="H74" s="2">
        <v>4.04</v>
      </c>
    </row>
    <row r="75" spans="1:8" x14ac:dyDescent="0.25">
      <c r="A75" s="22"/>
      <c r="B75" s="1" t="s">
        <v>148</v>
      </c>
      <c r="C75" s="1" t="s">
        <v>134</v>
      </c>
      <c r="D75" s="3">
        <v>863.56500000000005</v>
      </c>
      <c r="E75" s="3">
        <v>0</v>
      </c>
      <c r="F75" s="5" t="s">
        <v>201</v>
      </c>
      <c r="G75" s="5" t="s">
        <v>202</v>
      </c>
      <c r="H75" s="2">
        <v>2.0299999999999998</v>
      </c>
    </row>
    <row r="76" spans="1:8" x14ac:dyDescent="0.25">
      <c r="A76" s="22"/>
      <c r="B76" s="1" t="s">
        <v>149</v>
      </c>
      <c r="C76" s="1" t="s">
        <v>150</v>
      </c>
      <c r="D76" s="3">
        <v>861.55100000000004</v>
      </c>
      <c r="E76" s="3">
        <v>2.3214001758070557</v>
      </c>
      <c r="F76" s="5" t="s">
        <v>201</v>
      </c>
      <c r="G76" s="5" t="s">
        <v>202</v>
      </c>
      <c r="H76" s="2">
        <v>2.09</v>
      </c>
    </row>
    <row r="77" spans="1:8" x14ac:dyDescent="0.25">
      <c r="A77" s="22"/>
      <c r="B77" s="1" t="s">
        <v>151</v>
      </c>
      <c r="C77" s="1" t="s">
        <v>59</v>
      </c>
      <c r="D77" s="3">
        <v>859.53499999999997</v>
      </c>
      <c r="E77" s="3">
        <v>1.1634211095504694</v>
      </c>
      <c r="F77" s="5" t="s">
        <v>201</v>
      </c>
      <c r="G77" s="5" t="s">
        <v>202</v>
      </c>
      <c r="H77" s="2">
        <v>2.09</v>
      </c>
    </row>
    <row r="78" spans="1:8" x14ac:dyDescent="0.25">
      <c r="A78" s="22"/>
      <c r="B78" s="1" t="s">
        <v>152</v>
      </c>
      <c r="C78" s="1" t="s">
        <v>153</v>
      </c>
      <c r="D78" s="3">
        <v>857.51900000000001</v>
      </c>
      <c r="E78" s="3">
        <v>1.1661562789076767</v>
      </c>
      <c r="F78" s="5" t="s">
        <v>201</v>
      </c>
      <c r="G78" s="5" t="s">
        <v>202</v>
      </c>
      <c r="H78" s="2">
        <v>2.09</v>
      </c>
    </row>
    <row r="79" spans="1:8" x14ac:dyDescent="0.25">
      <c r="A79" s="22"/>
      <c r="B79" s="1" t="s">
        <v>154</v>
      </c>
      <c r="C79" s="1" t="s">
        <v>155</v>
      </c>
      <c r="D79" s="3">
        <v>855.50300000000004</v>
      </c>
      <c r="E79" s="3">
        <v>1.168904339311936</v>
      </c>
      <c r="F79" s="5" t="s">
        <v>201</v>
      </c>
      <c r="G79" s="5" t="s">
        <v>202</v>
      </c>
      <c r="H79" s="2">
        <v>2.09</v>
      </c>
    </row>
    <row r="80" spans="1:8" x14ac:dyDescent="0.25">
      <c r="A80" s="22"/>
      <c r="B80" s="1" t="s">
        <v>156</v>
      </c>
      <c r="C80" s="1" t="s">
        <v>157</v>
      </c>
      <c r="D80" s="3">
        <v>891.59199999999998</v>
      </c>
      <c r="E80" s="3">
        <v>-4.4863368611109733</v>
      </c>
      <c r="F80" s="5" t="s">
        <v>201</v>
      </c>
      <c r="G80" s="5" t="s">
        <v>202</v>
      </c>
      <c r="H80" s="2">
        <v>2.0299999999999998</v>
      </c>
    </row>
    <row r="81" spans="1:8" x14ac:dyDescent="0.25">
      <c r="A81" s="22"/>
      <c r="B81" s="1" t="s">
        <v>158</v>
      </c>
      <c r="C81" s="1" t="s">
        <v>94</v>
      </c>
      <c r="D81" s="3">
        <v>889.57799999999997</v>
      </c>
      <c r="E81" s="3">
        <v>-3.3723741851981397</v>
      </c>
      <c r="F81" s="5" t="s">
        <v>201</v>
      </c>
      <c r="G81" s="5" t="s">
        <v>202</v>
      </c>
      <c r="H81" s="2">
        <v>2.0299999999999998</v>
      </c>
    </row>
    <row r="82" spans="1:8" x14ac:dyDescent="0.25">
      <c r="A82" s="22"/>
      <c r="B82" s="1" t="s">
        <v>159</v>
      </c>
      <c r="C82" s="1" t="s">
        <v>96</v>
      </c>
      <c r="D82" s="3">
        <v>887.56200000000001</v>
      </c>
      <c r="E82" s="3">
        <v>-3.3800341383929582</v>
      </c>
      <c r="F82" s="5" t="s">
        <v>201</v>
      </c>
      <c r="G82" s="5" t="s">
        <v>202</v>
      </c>
      <c r="H82" s="2">
        <v>2.09</v>
      </c>
    </row>
    <row r="83" spans="1:8" x14ac:dyDescent="0.25">
      <c r="A83" s="22"/>
      <c r="B83" s="1" t="s">
        <v>160</v>
      </c>
      <c r="C83" s="1" t="s">
        <v>161</v>
      </c>
      <c r="D83" s="3">
        <v>885.54899999999998</v>
      </c>
      <c r="E83" s="3">
        <v>0</v>
      </c>
      <c r="F83" s="5" t="s">
        <v>201</v>
      </c>
      <c r="G83" s="5" t="s">
        <v>202</v>
      </c>
      <c r="H83" s="2">
        <v>2.0299999999999998</v>
      </c>
    </row>
    <row r="84" spans="1:8" x14ac:dyDescent="0.25">
      <c r="A84" s="22"/>
      <c r="B84" s="1" t="s">
        <v>162</v>
      </c>
      <c r="C84" s="1" t="s">
        <v>163</v>
      </c>
      <c r="D84" s="3">
        <v>883.53499999999997</v>
      </c>
      <c r="E84" s="3">
        <v>1.1318183567088003</v>
      </c>
      <c r="F84" s="5" t="s">
        <v>201</v>
      </c>
      <c r="G84" s="5" t="s">
        <v>202</v>
      </c>
      <c r="H84" s="2">
        <v>2.0299999999999998</v>
      </c>
    </row>
    <row r="85" spans="1:8" x14ac:dyDescent="0.25">
      <c r="A85" s="22"/>
      <c r="B85" s="1" t="s">
        <v>164</v>
      </c>
      <c r="C85" s="1" t="s">
        <v>165</v>
      </c>
      <c r="D85" s="3">
        <v>881.51900000000001</v>
      </c>
      <c r="E85" s="3">
        <v>1.1344067846332724</v>
      </c>
      <c r="F85" s="5" t="s">
        <v>201</v>
      </c>
      <c r="G85" s="5" t="s">
        <v>202</v>
      </c>
      <c r="H85" s="2">
        <v>2.09</v>
      </c>
    </row>
    <row r="86" spans="1:8" x14ac:dyDescent="0.25">
      <c r="A86" s="22"/>
      <c r="B86" s="1" t="s">
        <v>166</v>
      </c>
      <c r="C86" s="1" t="s">
        <v>167</v>
      </c>
      <c r="D86" s="3">
        <v>911.56700000000001</v>
      </c>
      <c r="E86" s="3">
        <v>2.1940289501601162</v>
      </c>
      <c r="F86" s="5" t="s">
        <v>201</v>
      </c>
      <c r="G86" s="5" t="s">
        <v>202</v>
      </c>
      <c r="H86" s="2">
        <v>2.09</v>
      </c>
    </row>
    <row r="87" spans="1:8" x14ac:dyDescent="0.25">
      <c r="A87" s="22" t="s">
        <v>9</v>
      </c>
      <c r="B87" s="1" t="s">
        <v>168</v>
      </c>
      <c r="C87" s="1" t="s">
        <v>38</v>
      </c>
      <c r="D87" s="3">
        <v>678.43600000000004</v>
      </c>
      <c r="E87" s="3">
        <v>1.4739805583291548</v>
      </c>
      <c r="F87" s="5" t="s">
        <v>201</v>
      </c>
      <c r="G87" s="5" t="s">
        <v>202</v>
      </c>
      <c r="H87" s="2">
        <v>4.42</v>
      </c>
    </row>
    <row r="88" spans="1:8" x14ac:dyDescent="0.25">
      <c r="A88" s="22"/>
      <c r="B88" s="1" t="s">
        <v>169</v>
      </c>
      <c r="C88" s="1" t="s">
        <v>134</v>
      </c>
      <c r="D88" s="3">
        <v>788.548</v>
      </c>
      <c r="E88" s="3">
        <v>5.072640207799564</v>
      </c>
      <c r="F88" s="5" t="s">
        <v>201</v>
      </c>
      <c r="G88" s="5" t="s">
        <v>202</v>
      </c>
      <c r="H88" s="2">
        <v>3.72</v>
      </c>
    </row>
    <row r="89" spans="1:8" x14ac:dyDescent="0.25">
      <c r="A89" s="22"/>
      <c r="B89" s="1" t="s">
        <v>170</v>
      </c>
      <c r="C89" s="1" t="s">
        <v>88</v>
      </c>
      <c r="D89" s="3">
        <v>786.53</v>
      </c>
      <c r="E89" s="3">
        <v>1.2714089372119186</v>
      </c>
      <c r="F89" s="5" t="s">
        <v>201</v>
      </c>
      <c r="G89" s="5" t="s">
        <v>202</v>
      </c>
      <c r="H89" s="2">
        <v>3.85</v>
      </c>
    </row>
    <row r="90" spans="1:8" x14ac:dyDescent="0.25">
      <c r="A90" s="22"/>
      <c r="B90" s="1" t="s">
        <v>171</v>
      </c>
      <c r="C90" s="1" t="s">
        <v>172</v>
      </c>
      <c r="D90" s="3">
        <v>784.51400000000001</v>
      </c>
      <c r="E90" s="3">
        <v>1.274676136630436</v>
      </c>
      <c r="F90" s="5" t="s">
        <v>201</v>
      </c>
      <c r="G90" s="5" t="s">
        <v>202</v>
      </c>
      <c r="H90" s="2">
        <v>4.16</v>
      </c>
    </row>
    <row r="91" spans="1:8" x14ac:dyDescent="0.25">
      <c r="A91" s="22"/>
      <c r="B91" s="1" t="s">
        <v>173</v>
      </c>
      <c r="C91" s="1" t="s">
        <v>174</v>
      </c>
      <c r="D91" s="3">
        <v>782.49699999999996</v>
      </c>
      <c r="E91" s="3">
        <v>0</v>
      </c>
      <c r="F91" s="5" t="s">
        <v>201</v>
      </c>
      <c r="G91" s="5" t="s">
        <v>202</v>
      </c>
      <c r="H91" s="2">
        <v>4.42</v>
      </c>
    </row>
    <row r="92" spans="1:8" x14ac:dyDescent="0.25">
      <c r="A92" s="22"/>
      <c r="B92" s="1" t="s">
        <v>175</v>
      </c>
      <c r="C92" s="1" t="s">
        <v>176</v>
      </c>
      <c r="D92" s="3">
        <v>812.54499999999996</v>
      </c>
      <c r="E92" s="3">
        <v>1.2307025834617609</v>
      </c>
      <c r="F92" s="5" t="s">
        <v>201</v>
      </c>
      <c r="G92" s="5" t="s">
        <v>202</v>
      </c>
      <c r="H92" s="2">
        <v>4.16</v>
      </c>
    </row>
    <row r="93" spans="1:8" x14ac:dyDescent="0.25">
      <c r="A93" s="22"/>
      <c r="B93" s="1" t="s">
        <v>177</v>
      </c>
      <c r="C93" s="1" t="s">
        <v>98</v>
      </c>
      <c r="D93" s="3">
        <v>810.529</v>
      </c>
      <c r="E93" s="3">
        <v>0</v>
      </c>
      <c r="F93" s="5" t="s">
        <v>201</v>
      </c>
      <c r="G93" s="5" t="s">
        <v>202</v>
      </c>
      <c r="H93" s="2">
        <v>2.09</v>
      </c>
    </row>
    <row r="94" spans="1:8" x14ac:dyDescent="0.25">
      <c r="A94" s="22"/>
      <c r="B94" s="1" t="s">
        <v>178</v>
      </c>
      <c r="C94" s="1" t="s">
        <v>179</v>
      </c>
      <c r="D94" s="3">
        <v>808.51400000000001</v>
      </c>
      <c r="E94" s="3">
        <v>2.4736800444104641</v>
      </c>
      <c r="F94" s="5" t="s">
        <v>201</v>
      </c>
      <c r="G94" s="5" t="s">
        <v>202</v>
      </c>
      <c r="H94" s="2">
        <v>4.29</v>
      </c>
    </row>
    <row r="95" spans="1:8" x14ac:dyDescent="0.25">
      <c r="A95" s="22"/>
      <c r="B95" s="1" t="s">
        <v>180</v>
      </c>
      <c r="C95" s="1" t="s">
        <v>181</v>
      </c>
      <c r="D95" s="3">
        <v>836.54499999999996</v>
      </c>
      <c r="E95" s="3">
        <v>1.195394384487072</v>
      </c>
      <c r="F95" s="5" t="s">
        <v>201</v>
      </c>
      <c r="G95" s="5" t="s">
        <v>202</v>
      </c>
      <c r="H95" s="2">
        <v>3.85</v>
      </c>
    </row>
    <row r="96" spans="1:8" x14ac:dyDescent="0.25">
      <c r="A96" s="22"/>
      <c r="B96" s="1" t="s">
        <v>182</v>
      </c>
      <c r="C96" s="1" t="s">
        <v>143</v>
      </c>
      <c r="D96" s="5">
        <v>834.52800000000002</v>
      </c>
      <c r="E96" s="5">
        <v>-1.1982807068134878</v>
      </c>
      <c r="F96" s="5" t="s">
        <v>201</v>
      </c>
      <c r="G96" s="5" t="s">
        <v>202</v>
      </c>
      <c r="H96" s="2">
        <v>4.16</v>
      </c>
    </row>
    <row r="97" spans="1:8" x14ac:dyDescent="0.25">
      <c r="A97" s="22"/>
      <c r="B97" s="1" t="s">
        <v>183</v>
      </c>
      <c r="C97" s="1" t="s">
        <v>184</v>
      </c>
      <c r="D97" s="5">
        <v>832.51099999999997</v>
      </c>
      <c r="E97" s="5">
        <v>-2.4023648880754931</v>
      </c>
      <c r="F97" s="5" t="s">
        <v>201</v>
      </c>
      <c r="G97" s="5" t="s">
        <v>202</v>
      </c>
      <c r="H97" s="2">
        <v>3.98</v>
      </c>
    </row>
    <row r="98" spans="1:8" x14ac:dyDescent="0.25">
      <c r="A98" s="22" t="s">
        <v>11</v>
      </c>
      <c r="B98" s="1" t="s">
        <v>13</v>
      </c>
      <c r="C98" s="1" t="s">
        <v>191</v>
      </c>
      <c r="D98" s="5">
        <v>763.59199999999998</v>
      </c>
      <c r="E98" s="5">
        <v>-5.23837212350392</v>
      </c>
      <c r="F98" s="3">
        <v>705.58900000000006</v>
      </c>
      <c r="G98" s="3">
        <v>-2.8345032744928806</v>
      </c>
      <c r="H98" s="2">
        <v>17.62</v>
      </c>
    </row>
    <row r="99" spans="1:8" x14ac:dyDescent="0.25">
      <c r="A99" s="22"/>
      <c r="B99" s="1" t="s">
        <v>12</v>
      </c>
      <c r="C99" s="1" t="s">
        <v>191</v>
      </c>
      <c r="D99" s="5">
        <v>761.58199999999999</v>
      </c>
      <c r="E99" s="5">
        <v>1.3130579675390446</v>
      </c>
      <c r="F99" s="3">
        <v>703.57600000000002</v>
      </c>
      <c r="G99" s="3">
        <v>1.421312582136024</v>
      </c>
      <c r="H99" s="2">
        <v>17.62</v>
      </c>
    </row>
    <row r="100" spans="1:8" x14ac:dyDescent="0.25">
      <c r="A100" s="22"/>
      <c r="B100" s="1" t="s">
        <v>185</v>
      </c>
      <c r="C100" s="1" t="s">
        <v>186</v>
      </c>
      <c r="D100" s="5">
        <v>759.56600000000003</v>
      </c>
      <c r="E100" s="5">
        <v>1.3165430213034475</v>
      </c>
      <c r="F100" s="3">
        <v>701.56</v>
      </c>
      <c r="G100" s="3">
        <v>0</v>
      </c>
      <c r="H100" s="2">
        <v>17.62</v>
      </c>
    </row>
    <row r="101" spans="1:8" x14ac:dyDescent="0.25">
      <c r="A101" s="22"/>
      <c r="B101" s="1" t="s">
        <v>198</v>
      </c>
      <c r="C101" s="1" t="s">
        <v>199</v>
      </c>
      <c r="D101" s="5">
        <v>775.59699999999998</v>
      </c>
      <c r="E101" s="5">
        <v>0</v>
      </c>
      <c r="F101" s="3">
        <v>717.59100000000001</v>
      </c>
      <c r="G101" s="3">
        <v>1.3939999999999999</v>
      </c>
      <c r="H101" s="2">
        <v>17.420000000000002</v>
      </c>
    </row>
    <row r="102" spans="1:8" x14ac:dyDescent="0.25">
      <c r="A102" s="22"/>
      <c r="B102" s="1" t="s">
        <v>16</v>
      </c>
      <c r="C102" s="1" t="s">
        <v>191</v>
      </c>
      <c r="D102" s="12">
        <v>791.62300000000005</v>
      </c>
      <c r="E102" s="12">
        <v>-6.316097965200135</v>
      </c>
      <c r="F102" s="3">
        <v>733.62400000000002</v>
      </c>
      <c r="G102" s="3">
        <v>2.7261995960677203</v>
      </c>
      <c r="H102" s="2">
        <v>17.12</v>
      </c>
    </row>
    <row r="103" spans="1:8" x14ac:dyDescent="0.25">
      <c r="A103" s="22"/>
      <c r="B103" s="1" t="s">
        <v>15</v>
      </c>
      <c r="C103" s="1" t="s">
        <v>191</v>
      </c>
      <c r="D103" s="5">
        <v>789.61300000000006</v>
      </c>
      <c r="E103" s="5">
        <v>1.2664447856542707</v>
      </c>
      <c r="F103" s="3">
        <v>731.60699999999997</v>
      </c>
      <c r="G103" s="3">
        <v>0</v>
      </c>
      <c r="H103" s="2">
        <v>17.12</v>
      </c>
    </row>
    <row r="104" spans="1:8" x14ac:dyDescent="0.25">
      <c r="A104" s="22"/>
      <c r="B104" s="1" t="s">
        <v>187</v>
      </c>
      <c r="C104" s="1" t="s">
        <v>188</v>
      </c>
      <c r="D104" s="5">
        <v>787.59699999999998</v>
      </c>
      <c r="E104" s="5">
        <v>0</v>
      </c>
      <c r="F104" s="3">
        <v>729.59199999999998</v>
      </c>
      <c r="G104" s="3">
        <v>1.370630942509369</v>
      </c>
      <c r="H104" s="2">
        <v>17.12</v>
      </c>
    </row>
    <row r="105" spans="1:8" x14ac:dyDescent="0.25">
      <c r="A105" s="22"/>
      <c r="B105" s="1" t="s">
        <v>14</v>
      </c>
      <c r="C105" s="1" t="s">
        <v>191</v>
      </c>
      <c r="D105" s="12">
        <v>783.55899999999997</v>
      </c>
      <c r="E105" s="12">
        <v>-7.6573098595336591</v>
      </c>
      <c r="F105" s="3">
        <v>725.55700000000002</v>
      </c>
      <c r="G105" s="3">
        <v>-4.134737306258697</v>
      </c>
      <c r="H105" s="2">
        <v>17.12</v>
      </c>
    </row>
    <row r="106" spans="1:8" x14ac:dyDescent="0.25">
      <c r="A106" s="22"/>
      <c r="B106" s="1" t="s">
        <v>19</v>
      </c>
      <c r="C106" s="1" t="s">
        <v>191</v>
      </c>
      <c r="D106" s="5">
        <v>817.64400000000001</v>
      </c>
      <c r="E106" s="5">
        <v>0</v>
      </c>
      <c r="F106" s="3">
        <v>759.63900000000001</v>
      </c>
      <c r="G106" s="3">
        <v>1.3164165036192939</v>
      </c>
      <c r="H106" s="2">
        <v>16.420000000000002</v>
      </c>
    </row>
    <row r="107" spans="1:8" x14ac:dyDescent="0.25">
      <c r="A107" s="22"/>
      <c r="B107" s="1" t="s">
        <v>189</v>
      </c>
      <c r="C107" s="1" t="s">
        <v>190</v>
      </c>
      <c r="D107" s="5">
        <v>815.62900000000002</v>
      </c>
      <c r="E107" s="5">
        <v>1.2260491302117547</v>
      </c>
      <c r="F107" s="3">
        <v>757.62300000000005</v>
      </c>
      <c r="G107" s="3">
        <v>1.3199194322367092</v>
      </c>
      <c r="H107" s="2">
        <v>16.55</v>
      </c>
    </row>
    <row r="108" spans="1:8" x14ac:dyDescent="0.25">
      <c r="A108" s="22"/>
      <c r="B108" s="1" t="s">
        <v>18</v>
      </c>
      <c r="C108" s="1" t="s">
        <v>191</v>
      </c>
      <c r="D108" s="5">
        <v>813.61599999999999</v>
      </c>
      <c r="E108" s="5">
        <v>4.9163483331355726</v>
      </c>
      <c r="F108" s="3">
        <v>755.60299999999995</v>
      </c>
      <c r="G108" s="3">
        <v>-5.2937572044979726</v>
      </c>
      <c r="H108" s="2">
        <v>16.989999999999998</v>
      </c>
    </row>
    <row r="109" spans="1:8" x14ac:dyDescent="0.25">
      <c r="A109" s="22"/>
      <c r="B109" s="1" t="s">
        <v>17</v>
      </c>
      <c r="C109" s="1" t="s">
        <v>191</v>
      </c>
      <c r="D109" s="5" t="s">
        <v>191</v>
      </c>
      <c r="E109" s="5" t="s">
        <v>191</v>
      </c>
      <c r="F109" s="3">
        <v>753.58799999999997</v>
      </c>
      <c r="G109" s="3">
        <v>-3.9809392628663907</v>
      </c>
      <c r="H109" s="2">
        <v>17.12</v>
      </c>
    </row>
    <row r="110" spans="1:8" x14ac:dyDescent="0.25">
      <c r="A110" s="22"/>
      <c r="B110" s="1" t="s">
        <v>23</v>
      </c>
      <c r="C110" s="1" t="s">
        <v>191</v>
      </c>
      <c r="D110" s="12">
        <v>847.68100000000004</v>
      </c>
      <c r="E110" s="12">
        <v>-10.617088794269781</v>
      </c>
      <c r="F110" s="3">
        <v>789.68600000000004</v>
      </c>
      <c r="G110" s="3">
        <v>1.2663277130628541</v>
      </c>
      <c r="H110" s="2">
        <v>16.100000000000001</v>
      </c>
    </row>
    <row r="111" spans="1:8" x14ac:dyDescent="0.25">
      <c r="A111" s="22"/>
      <c r="B111" s="1" t="s">
        <v>22</v>
      </c>
      <c r="C111" s="1" t="s">
        <v>191</v>
      </c>
      <c r="D111" s="5" t="s">
        <v>200</v>
      </c>
      <c r="E111" s="5">
        <v>0</v>
      </c>
      <c r="F111" s="3">
        <v>787.67</v>
      </c>
      <c r="G111" s="3">
        <v>1.269568816312884</v>
      </c>
      <c r="H111" s="2">
        <v>16.100000000000001</v>
      </c>
    </row>
    <row r="112" spans="1:8" x14ac:dyDescent="0.25">
      <c r="A112" s="22"/>
      <c r="B112" s="1" t="s">
        <v>21</v>
      </c>
      <c r="C112" s="1" t="s">
        <v>191</v>
      </c>
      <c r="D112" s="5">
        <v>843.65899999999999</v>
      </c>
      <c r="E112" s="5">
        <v>0</v>
      </c>
      <c r="F112" s="3">
        <v>785.654</v>
      </c>
      <c r="G112" s="3">
        <v>0</v>
      </c>
      <c r="H112" s="2">
        <v>16.100000000000001</v>
      </c>
    </row>
    <row r="113" spans="1:8" x14ac:dyDescent="0.25">
      <c r="A113" s="22"/>
      <c r="B113" s="1" t="s">
        <v>20</v>
      </c>
      <c r="C113" s="1" t="s">
        <v>191</v>
      </c>
      <c r="D113" s="5">
        <v>841.64300000000003</v>
      </c>
      <c r="E113" s="5">
        <v>-1.1881508095778657</v>
      </c>
      <c r="F113" s="3">
        <v>783.63499999999999</v>
      </c>
      <c r="G113" s="3">
        <v>-3.8282982704293897</v>
      </c>
      <c r="H113" s="2">
        <v>16.100000000000001</v>
      </c>
    </row>
    <row r="114" spans="1:8" x14ac:dyDescent="0.25">
      <c r="A114" s="22"/>
      <c r="B114" s="1" t="s">
        <v>27</v>
      </c>
      <c r="C114" s="1" t="s">
        <v>191</v>
      </c>
      <c r="D114" s="12">
        <v>875.71400000000006</v>
      </c>
      <c r="E114" s="12">
        <v>-9.1353191993857781</v>
      </c>
      <c r="F114" s="3">
        <v>817.71299999999997</v>
      </c>
      <c r="G114" s="3">
        <v>-3.6687554114665066</v>
      </c>
      <c r="H114" s="2">
        <v>15.44</v>
      </c>
    </row>
    <row r="115" spans="1:8" x14ac:dyDescent="0.25">
      <c r="A115" s="22"/>
      <c r="B115" s="1" t="s">
        <v>26</v>
      </c>
      <c r="C115" s="1" t="s">
        <v>191</v>
      </c>
      <c r="D115" s="5">
        <v>873.70399999999995</v>
      </c>
      <c r="E115" s="5">
        <v>-2.2890995369911535</v>
      </c>
      <c r="F115" s="3">
        <v>815.69899999999996</v>
      </c>
      <c r="G115" s="3">
        <v>-2.4518788135191607</v>
      </c>
      <c r="H115" s="2">
        <v>15.59</v>
      </c>
    </row>
    <row r="116" spans="1:8" x14ac:dyDescent="0.25">
      <c r="A116" s="22"/>
      <c r="B116" s="1" t="s">
        <v>25</v>
      </c>
      <c r="C116" s="1" t="s">
        <v>191</v>
      </c>
      <c r="D116" s="5">
        <v>871.69100000000003</v>
      </c>
      <c r="E116" s="5">
        <v>1.1471968245320621</v>
      </c>
      <c r="F116" s="3">
        <v>813.68499999999995</v>
      </c>
      <c r="G116" s="3">
        <v>0</v>
      </c>
      <c r="H116" s="2">
        <v>15.59</v>
      </c>
    </row>
    <row r="117" spans="1:8" x14ac:dyDescent="0.25">
      <c r="A117" s="22"/>
      <c r="B117" s="1" t="s">
        <v>24</v>
      </c>
      <c r="C117" s="1" t="s">
        <v>191</v>
      </c>
      <c r="D117" s="5">
        <v>869.67499999999995</v>
      </c>
      <c r="E117" s="5">
        <v>0</v>
      </c>
      <c r="F117" s="3">
        <v>811.67</v>
      </c>
      <c r="G117" s="3">
        <v>1.2320293124122679</v>
      </c>
      <c r="H117" s="2">
        <v>15.59</v>
      </c>
    </row>
    <row r="118" spans="1:8" x14ac:dyDescent="0.25">
      <c r="A118" s="22"/>
      <c r="B118" s="1" t="s">
        <v>30</v>
      </c>
      <c r="C118" s="1" t="s">
        <v>191</v>
      </c>
      <c r="D118" s="5">
        <v>901.73800000000006</v>
      </c>
      <c r="E118" s="5">
        <v>1.1089707975718419</v>
      </c>
      <c r="F118" s="3">
        <v>843.72900000000004</v>
      </c>
      <c r="G118" s="3">
        <v>-3.5556314089415353</v>
      </c>
      <c r="H118" s="2">
        <v>14.78</v>
      </c>
    </row>
    <row r="119" spans="1:8" x14ac:dyDescent="0.25">
      <c r="A119" s="22"/>
      <c r="B119" s="1" t="s">
        <v>29</v>
      </c>
      <c r="C119" s="1" t="s">
        <v>191</v>
      </c>
      <c r="D119" s="5">
        <v>899.721</v>
      </c>
      <c r="E119" s="5">
        <v>-1.1114544270078459</v>
      </c>
      <c r="F119" s="3">
        <v>841.71500000000003</v>
      </c>
      <c r="G119" s="3">
        <v>-1.1880491757033884</v>
      </c>
      <c r="H119" s="2">
        <v>14.78</v>
      </c>
    </row>
    <row r="120" spans="1:8" x14ac:dyDescent="0.25">
      <c r="A120" s="22"/>
      <c r="B120" s="1" t="s">
        <v>28</v>
      </c>
      <c r="C120" s="1" t="s">
        <v>191</v>
      </c>
      <c r="D120" s="5" t="s">
        <v>201</v>
      </c>
      <c r="E120" s="5" t="s">
        <v>202</v>
      </c>
      <c r="F120" s="3">
        <v>835.66700000000003</v>
      </c>
      <c r="G120" s="3">
        <v>-2.3932920808989042</v>
      </c>
      <c r="H120" s="2">
        <v>15.1</v>
      </c>
    </row>
    <row r="121" spans="1:8" x14ac:dyDescent="0.25">
      <c r="D121" s="4"/>
      <c r="E121" s="4"/>
    </row>
  </sheetData>
  <mergeCells count="14">
    <mergeCell ref="A98:A120"/>
    <mergeCell ref="A11:A12"/>
    <mergeCell ref="A13:A15"/>
    <mergeCell ref="A16:A34"/>
    <mergeCell ref="A35:A58"/>
    <mergeCell ref="A59:A70"/>
    <mergeCell ref="A71:A86"/>
    <mergeCell ref="A1:H6"/>
    <mergeCell ref="A9:A10"/>
    <mergeCell ref="B9:C9"/>
    <mergeCell ref="H9:H10"/>
    <mergeCell ref="A87:A97"/>
    <mergeCell ref="D9:E9"/>
    <mergeCell ref="F9:G9"/>
  </mergeCells>
  <conditionalFormatting sqref="L13:L15">
    <cfRule type="duplicateValues" dxfId="0" priority="20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5-29T17:46:06Z</dcterms:modified>
</cp:coreProperties>
</file>